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oji\Desktop\徳島文理大学\研究＆実験関係\Experiment Result\MTT assay\Yusin extract Y30 MTT\"/>
    </mc:Choice>
  </mc:AlternateContent>
  <bookViews>
    <workbookView xWindow="0" yWindow="0" windowWidth="20370" windowHeight="10185"/>
  </bookViews>
  <sheets>
    <sheet name="Sheet1" sheetId="1" r:id="rId1"/>
  </sheets>
  <externalReferences>
    <externalReference r:id="rId2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4" i="1" l="1"/>
  <c r="R24" i="1"/>
  <c r="T32" i="1"/>
  <c r="S32" i="1"/>
  <c r="R32" i="1"/>
  <c r="T28" i="1"/>
  <c r="S28" i="1"/>
  <c r="R28" i="1"/>
  <c r="T24" i="1"/>
  <c r="T20" i="1"/>
  <c r="S20" i="1"/>
  <c r="R20" i="1"/>
  <c r="T16" i="1"/>
  <c r="S16" i="1"/>
  <c r="R16" i="1"/>
  <c r="T12" i="1"/>
  <c r="S12" i="1"/>
  <c r="R12" i="1"/>
  <c r="T8" i="1"/>
  <c r="S8" i="1"/>
  <c r="R8" i="1"/>
  <c r="T4" i="1"/>
  <c r="S4" i="1"/>
  <c r="R4" i="1"/>
  <c r="P32" i="1"/>
  <c r="Q32" i="1"/>
  <c r="O32" i="1"/>
  <c r="P31" i="1"/>
  <c r="Q31" i="1"/>
  <c r="O31" i="1"/>
  <c r="P28" i="1"/>
  <c r="Q28" i="1"/>
  <c r="O28" i="1"/>
  <c r="P27" i="1"/>
  <c r="Q27" i="1"/>
  <c r="O27" i="1"/>
  <c r="P24" i="1"/>
  <c r="Q24" i="1"/>
  <c r="O24" i="1"/>
  <c r="P23" i="1"/>
  <c r="Q23" i="1"/>
  <c r="O23" i="1"/>
  <c r="P20" i="1"/>
  <c r="Q20" i="1"/>
  <c r="O20" i="1"/>
  <c r="P19" i="1"/>
  <c r="Q19" i="1"/>
  <c r="O19" i="1"/>
  <c r="P16" i="1"/>
  <c r="Q16" i="1"/>
  <c r="O16" i="1"/>
  <c r="P15" i="1"/>
  <c r="Q15" i="1"/>
  <c r="O15" i="1"/>
  <c r="P12" i="1"/>
  <c r="Q12" i="1"/>
  <c r="O12" i="1"/>
  <c r="P11" i="1"/>
  <c r="Q11" i="1"/>
  <c r="O11" i="1"/>
  <c r="P8" i="1"/>
  <c r="Q8" i="1"/>
  <c r="O8" i="1"/>
  <c r="P7" i="1"/>
  <c r="Q7" i="1"/>
  <c r="O7" i="1"/>
  <c r="Q4" i="1"/>
  <c r="Q3" i="1"/>
  <c r="P4" i="1"/>
  <c r="P3" i="1"/>
  <c r="O4" i="1"/>
  <c r="O3" i="1"/>
</calcChain>
</file>

<file path=xl/sharedStrings.xml><?xml version="1.0" encoding="utf-8"?>
<sst xmlns="http://schemas.openxmlformats.org/spreadsheetml/2006/main" count="78" uniqueCount="9">
  <si>
    <t>ave</t>
    <phoneticPr fontId="2"/>
  </si>
  <si>
    <t>SD</t>
    <phoneticPr fontId="2"/>
  </si>
  <si>
    <t>SE</t>
    <phoneticPr fontId="2"/>
  </si>
  <si>
    <t>Y30</t>
    <phoneticPr fontId="2"/>
  </si>
  <si>
    <t>H2O</t>
    <phoneticPr fontId="2"/>
  </si>
  <si>
    <t>170314 #1</t>
    <phoneticPr fontId="2"/>
  </si>
  <si>
    <t>170321 #2</t>
    <phoneticPr fontId="2"/>
  </si>
  <si>
    <t>170321 #1</t>
    <phoneticPr fontId="2"/>
  </si>
  <si>
    <t>t-tes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9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223908481558587E-2"/>
          <c:y val="4.8645508676491887E-2"/>
          <c:w val="0.72949176767277257"/>
          <c:h val="0.87087556602367588"/>
        </c:manualLayout>
      </c:layout>
      <c:lineChart>
        <c:grouping val="standard"/>
        <c:varyColors val="0"/>
        <c:ser>
          <c:idx val="0"/>
          <c:order val="0"/>
          <c:tx>
            <c:strRef>
              <c:f>Sheet1!$B$36</c:f>
              <c:strCache>
                <c:ptCount val="1"/>
                <c:pt idx="0">
                  <c:v>H2O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40:$J$40</c:f>
                <c:numCache>
                  <c:formatCode>General</c:formatCode>
                  <c:ptCount val="8"/>
                  <c:pt idx="0">
                    <c:v>2.9721739631478146</c:v>
                  </c:pt>
                  <c:pt idx="1">
                    <c:v>6.605852228601413</c:v>
                  </c:pt>
                  <c:pt idx="2">
                    <c:v>3.868842540502492</c:v>
                  </c:pt>
                  <c:pt idx="3">
                    <c:v>4.5535263382139224</c:v>
                  </c:pt>
                  <c:pt idx="4">
                    <c:v>2.6892440682719743</c:v>
                  </c:pt>
                  <c:pt idx="5">
                    <c:v>4.1040995751102241</c:v>
                  </c:pt>
                  <c:pt idx="6">
                    <c:v>4.2610376256500375</c:v>
                  </c:pt>
                  <c:pt idx="7">
                    <c:v>3.8678511881060347</c:v>
                  </c:pt>
                </c:numCache>
              </c:numRef>
            </c:plus>
            <c:minus>
              <c:numRef>
                <c:f>Sheet1!$C$40:$J$40</c:f>
                <c:numCache>
                  <c:formatCode>General</c:formatCode>
                  <c:ptCount val="8"/>
                  <c:pt idx="0">
                    <c:v>2.9721739631478146</c:v>
                  </c:pt>
                  <c:pt idx="1">
                    <c:v>6.605852228601413</c:v>
                  </c:pt>
                  <c:pt idx="2">
                    <c:v>3.868842540502492</c:v>
                  </c:pt>
                  <c:pt idx="3">
                    <c:v>4.5535263382139224</c:v>
                  </c:pt>
                  <c:pt idx="4">
                    <c:v>2.6892440682719743</c:v>
                  </c:pt>
                  <c:pt idx="5">
                    <c:v>4.1040995751102241</c:v>
                  </c:pt>
                  <c:pt idx="6">
                    <c:v>4.2610376256500375</c:v>
                  </c:pt>
                  <c:pt idx="7">
                    <c:v>3.867851188106034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C$35:$J$35</c:f>
              <c:numCache>
                <c:formatCode>General</c:formatCode>
                <c:ptCount val="8"/>
                <c:pt idx="0">
                  <c:v>0.4</c:v>
                </c:pt>
                <c:pt idx="1">
                  <c:v>0.8</c:v>
                </c:pt>
                <c:pt idx="2">
                  <c:v>1.6</c:v>
                </c:pt>
                <c:pt idx="3">
                  <c:v>3.1</c:v>
                </c:pt>
                <c:pt idx="4">
                  <c:v>6.3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</c:numCache>
            </c:numRef>
          </c:cat>
          <c:val>
            <c:numRef>
              <c:f>Sheet1!$C$36:$J$36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99.999999999999986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$37</c:f>
              <c:strCache>
                <c:ptCount val="1"/>
                <c:pt idx="0">
                  <c:v>Y30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41:$J$41</c:f>
                <c:numCache>
                  <c:formatCode>General</c:formatCode>
                  <c:ptCount val="8"/>
                  <c:pt idx="0">
                    <c:v>2.8949622828069841</c:v>
                  </c:pt>
                  <c:pt idx="1">
                    <c:v>2.689037175104287</c:v>
                  </c:pt>
                  <c:pt idx="2">
                    <c:v>3.2255367102783361</c:v>
                  </c:pt>
                  <c:pt idx="3">
                    <c:v>2.990573362947575</c:v>
                  </c:pt>
                  <c:pt idx="4">
                    <c:v>5.1078823061081167</c:v>
                  </c:pt>
                  <c:pt idx="5">
                    <c:v>6.3193932799244799</c:v>
                  </c:pt>
                  <c:pt idx="6">
                    <c:v>3.2471964761473555</c:v>
                  </c:pt>
                  <c:pt idx="7">
                    <c:v>3.20694236349699</c:v>
                  </c:pt>
                </c:numCache>
              </c:numRef>
            </c:plus>
            <c:minus>
              <c:numRef>
                <c:f>Sheet1!$C$41:$J$41</c:f>
                <c:numCache>
                  <c:formatCode>General</c:formatCode>
                  <c:ptCount val="8"/>
                  <c:pt idx="0">
                    <c:v>2.8949622828069841</c:v>
                  </c:pt>
                  <c:pt idx="1">
                    <c:v>2.689037175104287</c:v>
                  </c:pt>
                  <c:pt idx="2">
                    <c:v>3.2255367102783361</c:v>
                  </c:pt>
                  <c:pt idx="3">
                    <c:v>2.990573362947575</c:v>
                  </c:pt>
                  <c:pt idx="4">
                    <c:v>5.1078823061081167</c:v>
                  </c:pt>
                  <c:pt idx="5">
                    <c:v>6.3193932799244799</c:v>
                  </c:pt>
                  <c:pt idx="6">
                    <c:v>3.2471964761473555</c:v>
                  </c:pt>
                  <c:pt idx="7">
                    <c:v>3.2069423634969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C$35:$J$35</c:f>
              <c:numCache>
                <c:formatCode>General</c:formatCode>
                <c:ptCount val="8"/>
                <c:pt idx="0">
                  <c:v>0.4</c:v>
                </c:pt>
                <c:pt idx="1">
                  <c:v>0.8</c:v>
                </c:pt>
                <c:pt idx="2">
                  <c:v>1.6</c:v>
                </c:pt>
                <c:pt idx="3">
                  <c:v>3.1</c:v>
                </c:pt>
                <c:pt idx="4">
                  <c:v>6.3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</c:numCache>
            </c:numRef>
          </c:cat>
          <c:val>
            <c:numRef>
              <c:f>Sheet1!$C$37:$J$37</c:f>
              <c:numCache>
                <c:formatCode>General</c:formatCode>
                <c:ptCount val="8"/>
                <c:pt idx="0">
                  <c:v>95.0308937697327</c:v>
                </c:pt>
                <c:pt idx="1">
                  <c:v>95.642647356172191</c:v>
                </c:pt>
                <c:pt idx="2">
                  <c:v>90.82271449056374</c:v>
                </c:pt>
                <c:pt idx="3">
                  <c:v>91.833626358898542</c:v>
                </c:pt>
                <c:pt idx="4">
                  <c:v>90.952355046269034</c:v>
                </c:pt>
                <c:pt idx="5">
                  <c:v>97.500901453042289</c:v>
                </c:pt>
                <c:pt idx="6">
                  <c:v>73.988470910337355</c:v>
                </c:pt>
                <c:pt idx="7">
                  <c:v>52.2056017138662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799696"/>
        <c:axId val="419950864"/>
      </c:lineChart>
      <c:catAx>
        <c:axId val="86799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950864"/>
        <c:crosses val="autoZero"/>
        <c:auto val="1"/>
        <c:lblAlgn val="ctr"/>
        <c:lblOffset val="100"/>
        <c:noMultiLvlLbl val="0"/>
      </c:catAx>
      <c:valAx>
        <c:axId val="419950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799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0235901528060427"/>
          <c:y val="0.7020202948726757"/>
          <c:w val="0.18646848396648233"/>
          <c:h val="0.189591370631233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223908481558587E-2"/>
          <c:y val="4.8645508676491887E-2"/>
          <c:w val="0.72949176767277257"/>
          <c:h val="0.87087556602367588"/>
        </c:manualLayout>
      </c:layout>
      <c:lineChart>
        <c:grouping val="standard"/>
        <c:varyColors val="0"/>
        <c:ser>
          <c:idx val="0"/>
          <c:order val="0"/>
          <c:tx>
            <c:strRef>
              <c:f>Sheet1!$B$36</c:f>
              <c:strCache>
                <c:ptCount val="1"/>
                <c:pt idx="0">
                  <c:v>H2O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40:$J$40</c:f>
                <c:numCache>
                  <c:formatCode>General</c:formatCode>
                  <c:ptCount val="8"/>
                  <c:pt idx="0">
                    <c:v>2.9721739631478146</c:v>
                  </c:pt>
                  <c:pt idx="1">
                    <c:v>6.605852228601413</c:v>
                  </c:pt>
                  <c:pt idx="2">
                    <c:v>3.868842540502492</c:v>
                  </c:pt>
                  <c:pt idx="3">
                    <c:v>4.5535263382139224</c:v>
                  </c:pt>
                  <c:pt idx="4">
                    <c:v>2.6892440682719743</c:v>
                  </c:pt>
                  <c:pt idx="5">
                    <c:v>4.1040995751102241</c:v>
                  </c:pt>
                  <c:pt idx="6">
                    <c:v>4.2610376256500375</c:v>
                  </c:pt>
                  <c:pt idx="7">
                    <c:v>3.8678511881060347</c:v>
                  </c:pt>
                </c:numCache>
              </c:numRef>
            </c:plus>
            <c:minus>
              <c:numRef>
                <c:f>Sheet1!$C$40:$J$40</c:f>
                <c:numCache>
                  <c:formatCode>General</c:formatCode>
                  <c:ptCount val="8"/>
                  <c:pt idx="0">
                    <c:v>2.9721739631478146</c:v>
                  </c:pt>
                  <c:pt idx="1">
                    <c:v>6.605852228601413</c:v>
                  </c:pt>
                  <c:pt idx="2">
                    <c:v>3.868842540502492</c:v>
                  </c:pt>
                  <c:pt idx="3">
                    <c:v>4.5535263382139224</c:v>
                  </c:pt>
                  <c:pt idx="4">
                    <c:v>2.6892440682719743</c:v>
                  </c:pt>
                  <c:pt idx="5">
                    <c:v>4.1040995751102241</c:v>
                  </c:pt>
                  <c:pt idx="6">
                    <c:v>4.2610376256500375</c:v>
                  </c:pt>
                  <c:pt idx="7">
                    <c:v>3.867851188106034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C$35:$I$35</c:f>
              <c:numCache>
                <c:formatCode>General</c:formatCode>
                <c:ptCount val="7"/>
                <c:pt idx="0">
                  <c:v>0.4</c:v>
                </c:pt>
                <c:pt idx="1">
                  <c:v>0.8</c:v>
                </c:pt>
                <c:pt idx="2">
                  <c:v>1.6</c:v>
                </c:pt>
                <c:pt idx="3">
                  <c:v>3.1</c:v>
                </c:pt>
                <c:pt idx="4">
                  <c:v>6.3</c:v>
                </c:pt>
                <c:pt idx="5">
                  <c:v>12.5</c:v>
                </c:pt>
                <c:pt idx="6">
                  <c:v>25</c:v>
                </c:pt>
              </c:numCache>
            </c:numRef>
          </c:cat>
          <c:val>
            <c:numRef>
              <c:f>Sheet1!$C$36:$I$36</c:f>
              <c:numCache>
                <c:formatCode>General</c:formatCode>
                <c:ptCount val="7"/>
                <c:pt idx="0">
                  <c:v>100</c:v>
                </c:pt>
                <c:pt idx="1">
                  <c:v>100</c:v>
                </c:pt>
                <c:pt idx="2">
                  <c:v>99.999999999999986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$37</c:f>
              <c:strCache>
                <c:ptCount val="1"/>
                <c:pt idx="0">
                  <c:v>Y30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41:$J$41</c:f>
                <c:numCache>
                  <c:formatCode>General</c:formatCode>
                  <c:ptCount val="8"/>
                  <c:pt idx="0">
                    <c:v>2.8949622828069841</c:v>
                  </c:pt>
                  <c:pt idx="1">
                    <c:v>2.689037175104287</c:v>
                  </c:pt>
                  <c:pt idx="2">
                    <c:v>3.2255367102783361</c:v>
                  </c:pt>
                  <c:pt idx="3">
                    <c:v>2.990573362947575</c:v>
                  </c:pt>
                  <c:pt idx="4">
                    <c:v>5.1078823061081167</c:v>
                  </c:pt>
                  <c:pt idx="5">
                    <c:v>6.3193932799244799</c:v>
                  </c:pt>
                  <c:pt idx="6">
                    <c:v>3.2471964761473555</c:v>
                  </c:pt>
                  <c:pt idx="7">
                    <c:v>3.20694236349699</c:v>
                  </c:pt>
                </c:numCache>
              </c:numRef>
            </c:plus>
            <c:minus>
              <c:numRef>
                <c:f>Sheet1!$C$41:$J$41</c:f>
                <c:numCache>
                  <c:formatCode>General</c:formatCode>
                  <c:ptCount val="8"/>
                  <c:pt idx="0">
                    <c:v>2.8949622828069841</c:v>
                  </c:pt>
                  <c:pt idx="1">
                    <c:v>2.689037175104287</c:v>
                  </c:pt>
                  <c:pt idx="2">
                    <c:v>3.2255367102783361</c:v>
                  </c:pt>
                  <c:pt idx="3">
                    <c:v>2.990573362947575</c:v>
                  </c:pt>
                  <c:pt idx="4">
                    <c:v>5.1078823061081167</c:v>
                  </c:pt>
                  <c:pt idx="5">
                    <c:v>6.3193932799244799</c:v>
                  </c:pt>
                  <c:pt idx="6">
                    <c:v>3.2471964761473555</c:v>
                  </c:pt>
                  <c:pt idx="7">
                    <c:v>3.2069423634969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heet1!$C$35:$I$35</c:f>
              <c:numCache>
                <c:formatCode>General</c:formatCode>
                <c:ptCount val="7"/>
                <c:pt idx="0">
                  <c:v>0.4</c:v>
                </c:pt>
                <c:pt idx="1">
                  <c:v>0.8</c:v>
                </c:pt>
                <c:pt idx="2">
                  <c:v>1.6</c:v>
                </c:pt>
                <c:pt idx="3">
                  <c:v>3.1</c:v>
                </c:pt>
                <c:pt idx="4">
                  <c:v>6.3</c:v>
                </c:pt>
                <c:pt idx="5">
                  <c:v>12.5</c:v>
                </c:pt>
                <c:pt idx="6">
                  <c:v>25</c:v>
                </c:pt>
              </c:numCache>
            </c:numRef>
          </c:cat>
          <c:val>
            <c:numRef>
              <c:f>Sheet1!$C$37:$I$37</c:f>
              <c:numCache>
                <c:formatCode>General</c:formatCode>
                <c:ptCount val="7"/>
                <c:pt idx="0">
                  <c:v>95.0308937697327</c:v>
                </c:pt>
                <c:pt idx="1">
                  <c:v>95.642647356172191</c:v>
                </c:pt>
                <c:pt idx="2">
                  <c:v>90.82271449056374</c:v>
                </c:pt>
                <c:pt idx="3">
                  <c:v>91.833626358898542</c:v>
                </c:pt>
                <c:pt idx="4">
                  <c:v>90.952355046269034</c:v>
                </c:pt>
                <c:pt idx="5">
                  <c:v>97.500901453042289</c:v>
                </c:pt>
                <c:pt idx="6">
                  <c:v>73.9884709103373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9950080"/>
        <c:axId val="419950472"/>
      </c:lineChart>
      <c:catAx>
        <c:axId val="419950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950472"/>
        <c:crosses val="autoZero"/>
        <c:auto val="1"/>
        <c:lblAlgn val="ctr"/>
        <c:lblOffset val="100"/>
        <c:noMultiLvlLbl val="0"/>
      </c:catAx>
      <c:valAx>
        <c:axId val="419950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950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584712125543477"/>
          <c:y val="0.7020202948726757"/>
          <c:w val="0.18646848396648233"/>
          <c:h val="0.189591370631233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49</xdr:colOff>
      <xdr:row>34</xdr:row>
      <xdr:rowOff>14286</xdr:rowOff>
    </xdr:from>
    <xdr:to>
      <xdr:col>19</xdr:col>
      <xdr:colOff>114300</xdr:colOff>
      <xdr:row>51</xdr:row>
      <xdr:rowOff>16192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53</xdr:row>
      <xdr:rowOff>0</xdr:rowOff>
    </xdr:from>
    <xdr:to>
      <xdr:col>19</xdr:col>
      <xdr:colOff>95251</xdr:colOff>
      <xdr:row>71</xdr:row>
      <xdr:rowOff>14289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70404%20matome%20Y30%20ekisu%20MTTassay%2024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5">
          <cell r="C35">
            <v>0.4</v>
          </cell>
          <cell r="D35">
            <v>0.8</v>
          </cell>
          <cell r="E35">
            <v>1.6</v>
          </cell>
          <cell r="F35">
            <v>3.1</v>
          </cell>
          <cell r="G35">
            <v>6.3</v>
          </cell>
          <cell r="H35">
            <v>12.5</v>
          </cell>
          <cell r="I35">
            <v>25</v>
          </cell>
          <cell r="J35">
            <v>50</v>
          </cell>
        </row>
        <row r="36">
          <cell r="B36" t="str">
            <v>H2O</v>
          </cell>
        </row>
        <row r="37">
          <cell r="B37" t="str">
            <v>Y30</v>
          </cell>
        </row>
        <row r="90">
          <cell r="C90">
            <v>100</v>
          </cell>
          <cell r="D90">
            <v>100.00000000000001</v>
          </cell>
          <cell r="E90">
            <v>100</v>
          </cell>
          <cell r="F90">
            <v>99.999999999999986</v>
          </cell>
          <cell r="G90">
            <v>100</v>
          </cell>
          <cell r="H90">
            <v>100</v>
          </cell>
          <cell r="I90">
            <v>100</v>
          </cell>
        </row>
        <row r="91">
          <cell r="C91">
            <v>99.965830861690279</v>
          </cell>
          <cell r="D91">
            <v>101.87740184488206</v>
          </cell>
          <cell r="E91">
            <v>101.26928162927541</v>
          </cell>
          <cell r="F91">
            <v>98.96400810225856</v>
          </cell>
          <cell r="G91">
            <v>101.10319417539762</v>
          </cell>
          <cell r="H91">
            <v>93.182243544461343</v>
          </cell>
          <cell r="I91">
            <v>62.784418422314488</v>
          </cell>
        </row>
        <row r="94">
          <cell r="C94">
            <v>2.3780003886078802</v>
          </cell>
          <cell r="D94">
            <v>2.0329475325527806</v>
          </cell>
          <cell r="E94">
            <v>1.6181262565166199</v>
          </cell>
          <cell r="F94">
            <v>1.9376763558712091</v>
          </cell>
          <cell r="G94">
            <v>1.29955958661111</v>
          </cell>
          <cell r="H94">
            <v>1.9619239255854652</v>
          </cell>
          <cell r="I94">
            <v>1.6424722558689036</v>
          </cell>
          <cell r="J94">
            <v>2.9668460881076357</v>
          </cell>
        </row>
        <row r="95">
          <cell r="C95">
            <v>1.8986493002211562</v>
          </cell>
          <cell r="D95">
            <v>2.2966105871289479</v>
          </cell>
          <cell r="E95">
            <v>1.5939900551072956</v>
          </cell>
          <cell r="F95">
            <v>1.8070094442657172</v>
          </cell>
          <cell r="G95">
            <v>3.0850548015202541</v>
          </cell>
          <cell r="H95">
            <v>3.3271597580934427</v>
          </cell>
          <cell r="I95">
            <v>1.4508700743935252</v>
          </cell>
          <cell r="J95">
            <v>2.7608271833419042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2"/>
  <sheetViews>
    <sheetView tabSelected="1" topLeftCell="E40" workbookViewId="0">
      <selection activeCell="J37" sqref="J37"/>
    </sheetView>
  </sheetViews>
  <sheetFormatPr defaultRowHeight="13.5" x14ac:dyDescent="0.15"/>
  <cols>
    <col min="2" max="2" width="10.25" customWidth="1"/>
    <col min="8" max="8" width="10.375" customWidth="1"/>
    <col min="18" max="19" width="12.75" bestFit="1" customWidth="1"/>
    <col min="20" max="20" width="11.625" bestFit="1" customWidth="1"/>
  </cols>
  <sheetData>
    <row r="1" spans="1:20" x14ac:dyDescent="0.15">
      <c r="B1" s="2"/>
      <c r="C1" s="2"/>
      <c r="D1" s="2"/>
      <c r="E1" s="2"/>
    </row>
    <row r="2" spans="1:20" x14ac:dyDescent="0.15">
      <c r="A2" s="3">
        <v>0.5</v>
      </c>
      <c r="B2" s="2"/>
      <c r="C2" s="4" t="s">
        <v>5</v>
      </c>
      <c r="D2" s="4"/>
      <c r="E2" s="4"/>
      <c r="F2" s="4"/>
      <c r="G2" s="4" t="s">
        <v>7</v>
      </c>
      <c r="H2" s="4"/>
      <c r="I2" s="4"/>
      <c r="J2" s="4"/>
      <c r="K2" s="4" t="s">
        <v>6</v>
      </c>
      <c r="L2" s="4"/>
      <c r="M2" s="4"/>
      <c r="N2" s="4"/>
      <c r="O2" t="s">
        <v>0</v>
      </c>
      <c r="P2" t="s">
        <v>1</v>
      </c>
      <c r="Q2" t="s">
        <v>2</v>
      </c>
      <c r="R2" t="s">
        <v>8</v>
      </c>
    </row>
    <row r="3" spans="1:20" ht="14.25" x14ac:dyDescent="0.15">
      <c r="B3" s="1" t="s">
        <v>4</v>
      </c>
      <c r="C3">
        <v>110.67322146832974</v>
      </c>
      <c r="D3">
        <v>96.046804534189249</v>
      </c>
      <c r="E3">
        <v>82.850526144720277</v>
      </c>
      <c r="F3">
        <v>110.42944785276075</v>
      </c>
      <c r="G3">
        <v>86.667181944659134</v>
      </c>
      <c r="H3">
        <v>89.496058123357543</v>
      </c>
      <c r="I3">
        <v>131.0480754366981</v>
      </c>
      <c r="J3">
        <v>92.788684495285196</v>
      </c>
      <c r="K3">
        <v>105.8475849038322</v>
      </c>
      <c r="L3">
        <v>100.56683300227705</v>
      </c>
      <c r="M3">
        <v>90.344460055229888</v>
      </c>
      <c r="N3">
        <v>103.24112203866092</v>
      </c>
      <c r="O3">
        <f>AVERAGE(C3:N3)</f>
        <v>100</v>
      </c>
      <c r="P3">
        <f>STDEV(C3:N3)</f>
        <v>13.398629547830597</v>
      </c>
      <c r="Q3">
        <f>P3/SQRT(COUNT(C3:N3))</f>
        <v>3.8678511881060347</v>
      </c>
    </row>
    <row r="4" spans="1:20" x14ac:dyDescent="0.15">
      <c r="B4" s="2" t="s">
        <v>3</v>
      </c>
      <c r="C4">
        <v>39.621338317149473</v>
      </c>
      <c r="D4">
        <v>42.042822898468287</v>
      </c>
      <c r="E4">
        <v>36.907325397147851</v>
      </c>
      <c r="F4">
        <v>36.176004550440823</v>
      </c>
      <c r="G4">
        <v>50.695625289843868</v>
      </c>
      <c r="H4">
        <v>56.183335909723297</v>
      </c>
      <c r="I4">
        <v>53.223063842943262</v>
      </c>
      <c r="J4">
        <v>55.83552326480136</v>
      </c>
      <c r="K4">
        <v>63.998837265636354</v>
      </c>
      <c r="L4">
        <v>61.683057991376401</v>
      </c>
      <c r="M4">
        <v>62.429145874715374</v>
      </c>
      <c r="N4">
        <v>67.671139964149035</v>
      </c>
      <c r="O4">
        <f>AVERAGE(C4:N4)</f>
        <v>52.20560171386628</v>
      </c>
      <c r="P4">
        <f>STDEV(C4:N4)</f>
        <v>11.109174221043611</v>
      </c>
      <c r="Q4">
        <f>P4/SQRT(COUNT(C4:N4))</f>
        <v>3.20694236349699</v>
      </c>
      <c r="R4">
        <f>_xlfn.T.TEST(C3:N3,C4:N4,2,1)</f>
        <v>1.1778196138343381E-6</v>
      </c>
      <c r="S4">
        <f>_xlfn.T.TEST(C3:N3,C4:N4,2,2)</f>
        <v>2.9737482971297667E-9</v>
      </c>
      <c r="T4">
        <f>_xlfn.T.TEST(C3:N3,C4:N4,2,3)</f>
        <v>4.0915034573790301E-9</v>
      </c>
    </row>
    <row r="6" spans="1:20" x14ac:dyDescent="0.15">
      <c r="A6" s="3">
        <v>0.25</v>
      </c>
      <c r="B6" s="2"/>
      <c r="C6" s="4" t="s">
        <v>5</v>
      </c>
      <c r="D6" s="4"/>
      <c r="E6" s="4"/>
      <c r="F6" s="4"/>
      <c r="G6" s="4" t="s">
        <v>7</v>
      </c>
      <c r="H6" s="4"/>
      <c r="I6" s="4"/>
      <c r="J6" s="4"/>
      <c r="K6" s="4" t="s">
        <v>6</v>
      </c>
      <c r="L6" s="4"/>
      <c r="M6" s="4"/>
      <c r="N6" s="4"/>
      <c r="O6" t="s">
        <v>0</v>
      </c>
      <c r="P6" t="s">
        <v>1</v>
      </c>
      <c r="Q6" t="s">
        <v>2</v>
      </c>
      <c r="R6" t="s">
        <v>8</v>
      </c>
    </row>
    <row r="7" spans="1:20" ht="14.25" x14ac:dyDescent="0.15">
      <c r="B7" s="1" t="s">
        <v>4</v>
      </c>
      <c r="C7">
        <v>94.393996247654769</v>
      </c>
      <c r="D7">
        <v>127.62476547842398</v>
      </c>
      <c r="E7">
        <v>91.647279549718561</v>
      </c>
      <c r="F7">
        <v>86.333958724202617</v>
      </c>
      <c r="G7">
        <v>119.34698686842064</v>
      </c>
      <c r="H7">
        <v>82.863831568502818</v>
      </c>
      <c r="I7">
        <v>102.09454116990435</v>
      </c>
      <c r="J7">
        <v>95.694640393172193</v>
      </c>
      <c r="K7">
        <v>112.41554430304561</v>
      </c>
      <c r="L7">
        <v>106.13723772329715</v>
      </c>
      <c r="M7">
        <v>78.665934098570006</v>
      </c>
      <c r="N7">
        <v>102.78128387508725</v>
      </c>
      <c r="O7">
        <f>AVERAGE(C7:N7)</f>
        <v>100</v>
      </c>
      <c r="P7">
        <f>STDEV(C7:N7)</f>
        <v>14.760667321177037</v>
      </c>
      <c r="Q7">
        <f>P7/SQRT(COUNT(C7:N7))</f>
        <v>4.2610376256500375</v>
      </c>
    </row>
    <row r="8" spans="1:20" x14ac:dyDescent="0.15">
      <c r="B8" s="2" t="s">
        <v>3</v>
      </c>
      <c r="C8">
        <v>96.615384615384599</v>
      </c>
      <c r="D8">
        <v>97.200750469043129</v>
      </c>
      <c r="E8">
        <v>76.382739212007493</v>
      </c>
      <c r="F8">
        <v>70.829268292682912</v>
      </c>
      <c r="G8">
        <v>67.91212539340475</v>
      </c>
      <c r="H8">
        <v>65.425342242755917</v>
      </c>
      <c r="I8">
        <v>69.394272957008411</v>
      </c>
      <c r="J8">
        <v>70.107440194725669</v>
      </c>
      <c r="K8">
        <v>65.824213355508377</v>
      </c>
      <c r="L8">
        <v>63.685906478772857</v>
      </c>
      <c r="M8">
        <v>72.363868553524497</v>
      </c>
      <c r="N8">
        <v>72.120339159229616</v>
      </c>
      <c r="O8">
        <f>AVERAGE(C8:N8)</f>
        <v>73.988470910337355</v>
      </c>
      <c r="P8">
        <f>STDEV(C8:N8)</f>
        <v>11.248618557691678</v>
      </c>
      <c r="Q8">
        <f>P8/SQRT(COUNT(C8:N8))</f>
        <v>3.2471964761473555</v>
      </c>
      <c r="R8">
        <f>_xlfn.T.TEST(C7:N7,C8:N8,2,1)</f>
        <v>1.7565495905213509E-4</v>
      </c>
      <c r="S8">
        <f>_xlfn.T.TEST(C7:N7,C8:N8,2,2)</f>
        <v>7.4828828979794744E-5</v>
      </c>
      <c r="T8">
        <f>_xlfn.T.TEST(C7:N7,C8:N8,2,3)</f>
        <v>8.9269411466161682E-5</v>
      </c>
    </row>
    <row r="10" spans="1:20" x14ac:dyDescent="0.15">
      <c r="A10" s="3">
        <v>0.125</v>
      </c>
      <c r="B10" s="2"/>
      <c r="C10" s="4" t="s">
        <v>5</v>
      </c>
      <c r="D10" s="4"/>
      <c r="E10" s="4"/>
      <c r="F10" s="4"/>
      <c r="G10" s="4" t="s">
        <v>7</v>
      </c>
      <c r="H10" s="4"/>
      <c r="I10" s="4"/>
      <c r="J10" s="4"/>
      <c r="K10" s="4" t="s">
        <v>6</v>
      </c>
      <c r="L10" s="4"/>
      <c r="M10" s="4"/>
      <c r="N10" s="4"/>
      <c r="O10" t="s">
        <v>0</v>
      </c>
      <c r="P10" t="s">
        <v>1</v>
      </c>
      <c r="Q10" t="s">
        <v>2</v>
      </c>
      <c r="R10" t="s">
        <v>8</v>
      </c>
    </row>
    <row r="11" spans="1:20" ht="14.25" x14ac:dyDescent="0.15">
      <c r="B11" s="1" t="s">
        <v>4</v>
      </c>
      <c r="C11">
        <v>122.13593479237532</v>
      </c>
      <c r="D11">
        <v>113.33033823246261</v>
      </c>
      <c r="E11">
        <v>73.756498299210577</v>
      </c>
      <c r="F11">
        <v>90.777228675951477</v>
      </c>
      <c r="G11">
        <v>107.48448139134238</v>
      </c>
      <c r="H11">
        <v>101.58330826656456</v>
      </c>
      <c r="I11">
        <v>100.67543547813722</v>
      </c>
      <c r="J11">
        <v>90.256774863955812</v>
      </c>
      <c r="K11">
        <v>114.67129152891442</v>
      </c>
      <c r="L11">
        <v>100.48235867974635</v>
      </c>
      <c r="M11">
        <v>80.223294130399438</v>
      </c>
      <c r="N11">
        <v>104.62305566093978</v>
      </c>
      <c r="O11">
        <f>AVERAGE(C11:N11)</f>
        <v>100</v>
      </c>
      <c r="P11">
        <f>STDEV(C11:N11)</f>
        <v>14.217017966825498</v>
      </c>
      <c r="Q11">
        <f>P11/SQRT(COUNT(C11:N11))</f>
        <v>4.1040995751102241</v>
      </c>
    </row>
    <row r="12" spans="1:20" x14ac:dyDescent="0.15">
      <c r="B12" s="2" t="s">
        <v>3</v>
      </c>
      <c r="C12">
        <v>124.69032796354536</v>
      </c>
      <c r="D12">
        <v>143.91887555355882</v>
      </c>
      <c r="E12">
        <v>122.68788909569346</v>
      </c>
      <c r="F12">
        <v>101.31570502535139</v>
      </c>
      <c r="G12">
        <v>80.204544833055309</v>
      </c>
      <c r="H12">
        <v>76.753534414394693</v>
      </c>
      <c r="I12">
        <v>79.444338100576985</v>
      </c>
      <c r="J12">
        <v>84.743908775192097</v>
      </c>
      <c r="K12">
        <v>76.239770202157061</v>
      </c>
      <c r="L12">
        <v>93.593843152132678</v>
      </c>
      <c r="M12">
        <v>91.474716817516665</v>
      </c>
      <c r="N12">
        <v>94.94336350333316</v>
      </c>
      <c r="O12">
        <f>AVERAGE(C12:N12)</f>
        <v>97.500901453042289</v>
      </c>
      <c r="P12">
        <f>STDEV(C12:N12)</f>
        <v>21.891020467677063</v>
      </c>
      <c r="Q12">
        <f>P12/SQRT(COUNT(C12:N12))</f>
        <v>6.3193932799244799</v>
      </c>
      <c r="R12">
        <f>_xlfn.T.TEST(C11:N11,C12:N12,2,1)</f>
        <v>0.73719697296748787</v>
      </c>
      <c r="S12">
        <f>_xlfn.T.TEST(C11:N11,C12:N12,2,2)</f>
        <v>0.74328544605988556</v>
      </c>
      <c r="T12">
        <f>_xlfn.T.TEST(C11:N11,C12:N12,2,3)</f>
        <v>0.74380043304021837</v>
      </c>
    </row>
    <row r="14" spans="1:20" x14ac:dyDescent="0.15">
      <c r="A14" s="3">
        <v>6.25E-2</v>
      </c>
      <c r="B14" s="2"/>
      <c r="C14" s="4" t="s">
        <v>5</v>
      </c>
      <c r="D14" s="4"/>
      <c r="E14" s="4"/>
      <c r="F14" s="4"/>
      <c r="G14" s="4" t="s">
        <v>7</v>
      </c>
      <c r="H14" s="4"/>
      <c r="I14" s="4"/>
      <c r="J14" s="4"/>
      <c r="K14" s="4" t="s">
        <v>6</v>
      </c>
      <c r="L14" s="4"/>
      <c r="M14" s="4"/>
      <c r="N14" s="4"/>
      <c r="O14" t="s">
        <v>0</v>
      </c>
      <c r="P14" t="s">
        <v>1</v>
      </c>
      <c r="Q14" t="s">
        <v>2</v>
      </c>
      <c r="R14" t="s">
        <v>8</v>
      </c>
    </row>
    <row r="15" spans="1:20" ht="14.25" x14ac:dyDescent="0.15">
      <c r="B15" s="1" t="s">
        <v>4</v>
      </c>
      <c r="C15">
        <v>107.58433325786731</v>
      </c>
      <c r="D15">
        <v>112.33366035267778</v>
      </c>
      <c r="E15">
        <v>95.167660302367111</v>
      </c>
      <c r="F15">
        <v>84.91434608708775</v>
      </c>
      <c r="G15">
        <v>105.76407329607758</v>
      </c>
      <c r="H15">
        <v>103.27507167109245</v>
      </c>
      <c r="I15">
        <v>104.95025960128413</v>
      </c>
      <c r="J15">
        <v>86.010595431545838</v>
      </c>
      <c r="K15">
        <v>102.16731016731018</v>
      </c>
      <c r="L15">
        <v>101.23552123552125</v>
      </c>
      <c r="M15">
        <v>87.861003861003866</v>
      </c>
      <c r="N15">
        <v>108.73616473616474</v>
      </c>
      <c r="O15">
        <f>AVERAGE(C15:N15)</f>
        <v>100</v>
      </c>
      <c r="P15">
        <f>STDEV(C15:N15)</f>
        <v>9.3158147204005708</v>
      </c>
      <c r="Q15">
        <f>P15/SQRT(COUNT(C15:N15))</f>
        <v>2.6892440682719743</v>
      </c>
    </row>
    <row r="16" spans="1:20" x14ac:dyDescent="0.15">
      <c r="B16" s="2" t="s">
        <v>3</v>
      </c>
      <c r="C16">
        <v>101.70804719140692</v>
      </c>
      <c r="D16">
        <v>139.13918446406558</v>
      </c>
      <c r="E16">
        <v>98.70953135612406</v>
      </c>
      <c r="F16">
        <v>74.167987321711564</v>
      </c>
      <c r="G16">
        <v>83.415903716327804</v>
      </c>
      <c r="H16">
        <v>88.478459038484388</v>
      </c>
      <c r="I16">
        <v>84.150449843446552</v>
      </c>
      <c r="J16">
        <v>89.128453093416837</v>
      </c>
      <c r="K16">
        <v>84.473616473616474</v>
      </c>
      <c r="L16">
        <v>73.765765765765778</v>
      </c>
      <c r="M16">
        <v>96.777348777348777</v>
      </c>
      <c r="N16">
        <v>77.513513513513516</v>
      </c>
      <c r="O16">
        <f>AVERAGE(C16:N16)</f>
        <v>90.952355046269034</v>
      </c>
      <c r="P16">
        <f>STDEV(C16:N16)</f>
        <v>17.694223346522683</v>
      </c>
      <c r="Q16">
        <f>P16/SQRT(COUNT(C16:N16))</f>
        <v>5.1078823061081167</v>
      </c>
      <c r="R16">
        <f>_xlfn.T.TEST(C15:N15,C16:N16,2,1)</f>
        <v>9.2431522161434798E-2</v>
      </c>
      <c r="S16">
        <f>_xlfn.T.TEST(C15:N15,C16:N16,2,2)</f>
        <v>0.1313042448595973</v>
      </c>
      <c r="T16">
        <f>_xlfn.T.TEST(C15:N15,C16:N16,2,3)</f>
        <v>0.13582489965872549</v>
      </c>
    </row>
    <row r="18" spans="1:20" x14ac:dyDescent="0.15">
      <c r="A18" s="3">
        <v>3.1300000000000001E-2</v>
      </c>
      <c r="B18" s="2"/>
      <c r="C18" s="4" t="s">
        <v>5</v>
      </c>
      <c r="D18" s="4"/>
      <c r="E18" s="4"/>
      <c r="F18" s="4"/>
      <c r="G18" s="4" t="s">
        <v>7</v>
      </c>
      <c r="H18" s="4"/>
      <c r="I18" s="4"/>
      <c r="J18" s="4"/>
      <c r="K18" s="4" t="s">
        <v>6</v>
      </c>
      <c r="L18" s="4"/>
      <c r="M18" s="4"/>
      <c r="N18" s="4"/>
      <c r="O18" t="s">
        <v>0</v>
      </c>
      <c r="P18" t="s">
        <v>1</v>
      </c>
      <c r="Q18" t="s">
        <v>2</v>
      </c>
      <c r="R18" t="s">
        <v>8</v>
      </c>
    </row>
    <row r="19" spans="1:20" ht="14.25" x14ac:dyDescent="0.15">
      <c r="B19" s="1" t="s">
        <v>4</v>
      </c>
      <c r="C19">
        <v>115.45456670640763</v>
      </c>
      <c r="D19">
        <v>109.544848867382</v>
      </c>
      <c r="E19">
        <v>98.632442667788752</v>
      </c>
      <c r="F19">
        <v>76.368141758421572</v>
      </c>
      <c r="G19">
        <v>97.443459805124107</v>
      </c>
      <c r="H19">
        <v>102.81288330875564</v>
      </c>
      <c r="I19">
        <v>101.56700064774873</v>
      </c>
      <c r="J19">
        <v>98.176656238371535</v>
      </c>
      <c r="K19">
        <v>63.764435739852765</v>
      </c>
      <c r="L19">
        <v>107.67339771729587</v>
      </c>
      <c r="M19">
        <v>109.45093536840682</v>
      </c>
      <c r="N19">
        <v>119.11123117444453</v>
      </c>
      <c r="O19">
        <f>AVERAGE(C19:N19)</f>
        <v>100</v>
      </c>
      <c r="P19">
        <f>STDEV(C19:N19)</f>
        <v>15.773877942779153</v>
      </c>
      <c r="Q19">
        <f>P19/SQRT(COUNT(C19:N19))</f>
        <v>4.5535263382139224</v>
      </c>
    </row>
    <row r="20" spans="1:20" x14ac:dyDescent="0.15">
      <c r="B20" s="2" t="s">
        <v>3</v>
      </c>
      <c r="C20">
        <v>98.641793487154303</v>
      </c>
      <c r="D20">
        <v>101.26002290950744</v>
      </c>
      <c r="E20">
        <v>103.66318348645301</v>
      </c>
      <c r="F20">
        <v>76.461649952077053</v>
      </c>
      <c r="G20">
        <v>86.858969941702611</v>
      </c>
      <c r="H20">
        <v>77.244724982428096</v>
      </c>
      <c r="I20">
        <v>92.421339875136113</v>
      </c>
      <c r="J20">
        <v>85.993467385162432</v>
      </c>
      <c r="K20">
        <v>80.237725400148591</v>
      </c>
      <c r="L20">
        <v>95.019923009387441</v>
      </c>
      <c r="M20">
        <v>106.66306476666441</v>
      </c>
      <c r="N20">
        <v>97.537651110961022</v>
      </c>
      <c r="O20">
        <f>AVERAGE(C20:N20)</f>
        <v>91.833626358898542</v>
      </c>
      <c r="P20">
        <f>STDEV(C20:N20)</f>
        <v>10.359650016774641</v>
      </c>
      <c r="Q20">
        <f>P20/SQRT(COUNT(C20:N20))</f>
        <v>2.990573362947575</v>
      </c>
      <c r="R20">
        <f>_xlfn.T.TEST(C19:N19,C20:N20,2,1)</f>
        <v>3.2834646307255216E-2</v>
      </c>
      <c r="S20">
        <f>_xlfn.T.TEST(C19:N19,C20:N20,2,2)</f>
        <v>0.148078945214727</v>
      </c>
      <c r="T20">
        <f>_xlfn.T.TEST(C19:N19,C20:N20,2,3)</f>
        <v>0.15029687134739911</v>
      </c>
    </row>
    <row r="22" spans="1:20" x14ac:dyDescent="0.15">
      <c r="A22" s="3">
        <v>1.525E-2</v>
      </c>
      <c r="B22" s="2"/>
      <c r="C22" s="4" t="s">
        <v>5</v>
      </c>
      <c r="D22" s="4"/>
      <c r="E22" s="4"/>
      <c r="F22" s="4"/>
      <c r="G22" s="4" t="s">
        <v>7</v>
      </c>
      <c r="H22" s="4"/>
      <c r="I22" s="4"/>
      <c r="J22" s="4"/>
      <c r="K22" s="4" t="s">
        <v>6</v>
      </c>
      <c r="L22" s="4"/>
      <c r="M22" s="4"/>
      <c r="N22" s="4"/>
      <c r="O22" t="s">
        <v>0</v>
      </c>
      <c r="P22" t="s">
        <v>1</v>
      </c>
      <c r="Q22" t="s">
        <v>2</v>
      </c>
      <c r="R22" t="s">
        <v>8</v>
      </c>
    </row>
    <row r="23" spans="1:20" ht="14.25" x14ac:dyDescent="0.15">
      <c r="B23" s="1" t="s">
        <v>4</v>
      </c>
      <c r="C23">
        <v>128.34425513324595</v>
      </c>
      <c r="D23">
        <v>106.43075578855394</v>
      </c>
      <c r="E23">
        <v>95.972040192223673</v>
      </c>
      <c r="F23">
        <v>69.252948885976409</v>
      </c>
      <c r="G23">
        <v>99.018356729164623</v>
      </c>
      <c r="H23">
        <v>95.263571218219312</v>
      </c>
      <c r="I23">
        <v>101.77677432021204</v>
      </c>
      <c r="J23">
        <v>103.94129773240405</v>
      </c>
      <c r="K23">
        <v>99.628792580535602</v>
      </c>
      <c r="L23">
        <v>94.537278827125064</v>
      </c>
      <c r="M23">
        <v>96.579505134840801</v>
      </c>
      <c r="N23">
        <v>109.25442345749852</v>
      </c>
      <c r="O23">
        <f>AVERAGE(C23:N23)</f>
        <v>99.999999999999986</v>
      </c>
      <c r="P23">
        <f>STDEV(C23:N23)</f>
        <v>13.402063693268335</v>
      </c>
      <c r="Q23">
        <f>P23/SQRT(COUNT(C23:N23))</f>
        <v>3.868842540502492</v>
      </c>
    </row>
    <row r="24" spans="1:20" x14ac:dyDescent="0.15">
      <c r="B24" s="2" t="s">
        <v>3</v>
      </c>
      <c r="C24">
        <v>101.48536478811707</v>
      </c>
      <c r="D24">
        <v>113.97116644823066</v>
      </c>
      <c r="E24">
        <v>97.719528178243777</v>
      </c>
      <c r="F24">
        <v>87.2695500218436</v>
      </c>
      <c r="G24">
        <v>79.027191518602152</v>
      </c>
      <c r="H24">
        <v>82.276430745067245</v>
      </c>
      <c r="I24">
        <v>87.346618238931981</v>
      </c>
      <c r="J24">
        <v>91.312457053106911</v>
      </c>
      <c r="K24">
        <v>71.571600875908985</v>
      </c>
      <c r="L24">
        <v>86.387109617433879</v>
      </c>
      <c r="M24">
        <v>95.422555827488083</v>
      </c>
      <c r="N24">
        <v>96.083000573790642</v>
      </c>
      <c r="O24">
        <f>AVERAGE(C24:N24)</f>
        <v>90.82271449056374</v>
      </c>
      <c r="P24">
        <f>STDEV(C24:N24)</f>
        <v>11.173586927761303</v>
      </c>
      <c r="Q24">
        <f>P24/SQRT(COUNT(C24:N24))</f>
        <v>3.2255367102783361</v>
      </c>
      <c r="R24">
        <f>_xlfn.T.TEST(C23:N23,C24:N24,2,1)</f>
        <v>4.034587714090928E-2</v>
      </c>
      <c r="S24">
        <f>_xlfn.T.TEST(C23:N23,C24:N24,2,2)</f>
        <v>8.2087015903192284E-2</v>
      </c>
      <c r="T24">
        <f>_xlfn.T.TEST(C23:N23,C24:N24,2,3)</f>
        <v>8.2528895269930153E-2</v>
      </c>
    </row>
    <row r="26" spans="1:20" x14ac:dyDescent="0.15">
      <c r="A26" s="3">
        <v>7.7999999999999996E-3</v>
      </c>
      <c r="B26" s="2"/>
      <c r="C26" s="4" t="s">
        <v>5</v>
      </c>
      <c r="D26" s="4"/>
      <c r="E26" s="4"/>
      <c r="F26" s="4"/>
      <c r="G26" s="4" t="s">
        <v>7</v>
      </c>
      <c r="H26" s="4"/>
      <c r="I26" s="4"/>
      <c r="J26" s="4"/>
      <c r="K26" s="4" t="s">
        <v>6</v>
      </c>
      <c r="L26" s="4"/>
      <c r="M26" s="4"/>
      <c r="N26" s="4"/>
      <c r="O26" t="s">
        <v>0</v>
      </c>
      <c r="P26" t="s">
        <v>1</v>
      </c>
      <c r="Q26" t="s">
        <v>2</v>
      </c>
      <c r="R26" t="s">
        <v>8</v>
      </c>
    </row>
    <row r="27" spans="1:20" ht="14.25" x14ac:dyDescent="0.15">
      <c r="B27" s="1" t="s">
        <v>4</v>
      </c>
      <c r="C27">
        <v>110.12987012987013</v>
      </c>
      <c r="D27">
        <v>125.66145718688091</v>
      </c>
      <c r="E27">
        <v>82.87034998899405</v>
      </c>
      <c r="F27">
        <v>81.338322694254899</v>
      </c>
      <c r="G27">
        <v>44.128485622261557</v>
      </c>
      <c r="H27">
        <v>112.6367408525085</v>
      </c>
      <c r="I27">
        <v>120.33775353277427</v>
      </c>
      <c r="J27">
        <v>122.89701999245568</v>
      </c>
      <c r="K27">
        <v>97.392822593964553</v>
      </c>
      <c r="L27">
        <v>95.241016445272876</v>
      </c>
      <c r="M27">
        <v>97.298445131302657</v>
      </c>
      <c r="N27">
        <v>110.06771582945993</v>
      </c>
      <c r="O27">
        <f>AVERAGE(C27:N27)</f>
        <v>100</v>
      </c>
      <c r="P27">
        <f>STDEV(C27:N27)</f>
        <v>22.883343374459489</v>
      </c>
      <c r="Q27">
        <f>P27/SQRT(COUNT(C27:N27))</f>
        <v>6.605852228601413</v>
      </c>
    </row>
    <row r="28" spans="1:20" x14ac:dyDescent="0.15">
      <c r="B28" s="2" t="s">
        <v>3</v>
      </c>
      <c r="C28">
        <v>88.69029275808937</v>
      </c>
      <c r="D28">
        <v>102.65463350209112</v>
      </c>
      <c r="E28">
        <v>107.58529605987232</v>
      </c>
      <c r="F28">
        <v>78.106977767994707</v>
      </c>
      <c r="G28">
        <v>97.298552070336314</v>
      </c>
      <c r="H28">
        <v>97.281142094420105</v>
      </c>
      <c r="I28">
        <v>103.27597713489831</v>
      </c>
      <c r="J28">
        <v>107.9650639816615</v>
      </c>
      <c r="K28">
        <v>84.892527664393754</v>
      </c>
      <c r="L28">
        <v>87.030177193686157</v>
      </c>
      <c r="M28">
        <v>96.132883467427973</v>
      </c>
      <c r="N28">
        <v>96.798244579194488</v>
      </c>
      <c r="O28">
        <f>AVERAGE(C28:N28)</f>
        <v>95.642647356172191</v>
      </c>
      <c r="P28">
        <f>STDEV(C28:N28)</f>
        <v>9.3150980214442249</v>
      </c>
      <c r="Q28">
        <f>P28/SQRT(COUNT(C28:N28))</f>
        <v>2.689037175104287</v>
      </c>
      <c r="R28">
        <f>_xlfn.T.TEST(C27:N27,C28:N28,2,1)</f>
        <v>0.5082686017864142</v>
      </c>
      <c r="S28">
        <f>_xlfn.T.TEST(C27:N27,C28:N28,2,2)</f>
        <v>0.54749934071737927</v>
      </c>
      <c r="T28">
        <f>_xlfn.T.TEST(C27:N27,C28:N28,2,3)</f>
        <v>0.55066527641465357</v>
      </c>
    </row>
    <row r="30" spans="1:20" x14ac:dyDescent="0.15">
      <c r="A30" s="3">
        <v>3.8999999999999998E-3</v>
      </c>
      <c r="B30" s="2"/>
      <c r="C30" s="4" t="s">
        <v>5</v>
      </c>
      <c r="D30" s="4"/>
      <c r="E30" s="4"/>
      <c r="F30" s="4"/>
      <c r="G30" s="4" t="s">
        <v>7</v>
      </c>
      <c r="H30" s="4"/>
      <c r="I30" s="4"/>
      <c r="J30" s="4"/>
      <c r="K30" s="4" t="s">
        <v>6</v>
      </c>
      <c r="L30" s="4"/>
      <c r="M30" s="4"/>
      <c r="N30" s="4"/>
      <c r="O30" t="s">
        <v>0</v>
      </c>
      <c r="P30" t="s">
        <v>1</v>
      </c>
      <c r="Q30" t="s">
        <v>2</v>
      </c>
      <c r="R30" t="s">
        <v>8</v>
      </c>
    </row>
    <row r="31" spans="1:20" ht="14.25" x14ac:dyDescent="0.15">
      <c r="B31" s="1" t="s">
        <v>4</v>
      </c>
      <c r="C31">
        <v>105.53241882956677</v>
      </c>
      <c r="D31">
        <v>109.2430672061581</v>
      </c>
      <c r="E31">
        <v>89.513470837856516</v>
      </c>
      <c r="F31">
        <v>95.711043126418645</v>
      </c>
      <c r="G31">
        <v>100.84139176404392</v>
      </c>
      <c r="H31">
        <v>104.82459009957996</v>
      </c>
      <c r="I31">
        <v>113.43478886693448</v>
      </c>
      <c r="J31">
        <v>80.899229269441648</v>
      </c>
      <c r="K31">
        <v>109.96253882763862</v>
      </c>
      <c r="L31">
        <v>87.939102265001139</v>
      </c>
      <c r="M31">
        <v>93.788910959725911</v>
      </c>
      <c r="N31">
        <v>108.30944794763435</v>
      </c>
      <c r="O31">
        <f>AVERAGE(C31:N31)</f>
        <v>100</v>
      </c>
      <c r="P31">
        <f>STDEV(C31:N31)</f>
        <v>10.295912626210725</v>
      </c>
      <c r="Q31">
        <f>P31/SQRT(COUNT(C31:N31))</f>
        <v>2.9721739631478146</v>
      </c>
    </row>
    <row r="32" spans="1:20" x14ac:dyDescent="0.15">
      <c r="B32" s="2" t="s">
        <v>3</v>
      </c>
      <c r="C32">
        <v>104.60080923714597</v>
      </c>
      <c r="D32">
        <v>98.434816934767582</v>
      </c>
      <c r="E32">
        <v>100.47172604361987</v>
      </c>
      <c r="F32">
        <v>106.72456330800355</v>
      </c>
      <c r="G32">
        <v>95.759019117781747</v>
      </c>
      <c r="H32">
        <v>99.956818152078611</v>
      </c>
      <c r="I32">
        <v>74.346056712160276</v>
      </c>
      <c r="J32">
        <v>79.695371691027333</v>
      </c>
      <c r="K32">
        <v>90.514724507072302</v>
      </c>
      <c r="L32">
        <v>88.099078801775747</v>
      </c>
      <c r="M32">
        <v>98.438895628641149</v>
      </c>
      <c r="N32">
        <v>103.32884510271828</v>
      </c>
      <c r="O32">
        <f>AVERAGE(C32:N32)</f>
        <v>95.0308937697327</v>
      </c>
      <c r="P32">
        <f>STDEV(C32:N32)</f>
        <v>10.028443519634553</v>
      </c>
      <c r="Q32">
        <f>P32/SQRT(COUNT(C32:N32))</f>
        <v>2.8949622828069841</v>
      </c>
      <c r="R32">
        <f>_xlfn.T.TEST(C31:N31,C32:N32,2,1)</f>
        <v>0.23516285748782062</v>
      </c>
      <c r="S32">
        <f>_xlfn.T.TEST(C31:N31,C32:N32,2,2)</f>
        <v>0.24379865429369904</v>
      </c>
      <c r="T32">
        <f>_xlfn.T.TEST(C31:N31,C32:N32,2,3)</f>
        <v>0.24380736991530252</v>
      </c>
    </row>
    <row r="35" spans="1:10" ht="14.25" x14ac:dyDescent="0.15">
      <c r="A35" t="s">
        <v>0</v>
      </c>
      <c r="C35" s="1">
        <v>0.4</v>
      </c>
      <c r="D35" s="1">
        <v>0.8</v>
      </c>
      <c r="E35" s="1">
        <v>1.6</v>
      </c>
      <c r="F35" s="1">
        <v>3.1</v>
      </c>
      <c r="G35" s="1">
        <v>6.3</v>
      </c>
      <c r="H35" s="1">
        <v>12.5</v>
      </c>
      <c r="I35" s="1">
        <v>25</v>
      </c>
      <c r="J35" s="1">
        <v>50</v>
      </c>
    </row>
    <row r="36" spans="1:10" ht="14.25" x14ac:dyDescent="0.15">
      <c r="B36" s="1" t="s">
        <v>4</v>
      </c>
      <c r="C36">
        <v>100</v>
      </c>
      <c r="D36">
        <v>100</v>
      </c>
      <c r="E36">
        <v>99.999999999999986</v>
      </c>
      <c r="F36">
        <v>100</v>
      </c>
      <c r="G36">
        <v>100</v>
      </c>
      <c r="H36">
        <v>100</v>
      </c>
      <c r="I36">
        <v>100</v>
      </c>
      <c r="J36">
        <v>100</v>
      </c>
    </row>
    <row r="37" spans="1:10" x14ac:dyDescent="0.15">
      <c r="B37" s="2" t="s">
        <v>3</v>
      </c>
      <c r="C37">
        <v>95.0308937697327</v>
      </c>
      <c r="D37">
        <v>95.642647356172191</v>
      </c>
      <c r="E37">
        <v>90.82271449056374</v>
      </c>
      <c r="F37">
        <v>91.833626358898542</v>
      </c>
      <c r="G37">
        <v>90.952355046269034</v>
      </c>
      <c r="H37">
        <v>97.500901453042289</v>
      </c>
      <c r="I37">
        <v>73.988470910337355</v>
      </c>
      <c r="J37">
        <v>52.20560171386628</v>
      </c>
    </row>
    <row r="39" spans="1:10" ht="14.25" x14ac:dyDescent="0.15">
      <c r="A39" t="s">
        <v>2</v>
      </c>
      <c r="C39" s="1">
        <v>0.4</v>
      </c>
      <c r="D39" s="1">
        <v>0.8</v>
      </c>
      <c r="E39" s="1">
        <v>1.6</v>
      </c>
      <c r="F39" s="1">
        <v>3.1</v>
      </c>
      <c r="G39" s="1">
        <v>6.3</v>
      </c>
      <c r="H39" s="1">
        <v>12.5</v>
      </c>
      <c r="I39" s="1">
        <v>25</v>
      </c>
      <c r="J39" s="1">
        <v>50</v>
      </c>
    </row>
    <row r="40" spans="1:10" ht="14.25" x14ac:dyDescent="0.15">
      <c r="B40" s="1" t="s">
        <v>4</v>
      </c>
      <c r="C40">
        <v>2.9721739631478146</v>
      </c>
      <c r="D40">
        <v>6.605852228601413</v>
      </c>
      <c r="E40">
        <v>3.868842540502492</v>
      </c>
      <c r="F40">
        <v>4.5535263382139224</v>
      </c>
      <c r="G40">
        <v>2.6892440682719743</v>
      </c>
      <c r="H40">
        <v>4.1040995751102241</v>
      </c>
      <c r="I40">
        <v>4.2610376256500375</v>
      </c>
      <c r="J40">
        <v>3.8678511881060347</v>
      </c>
    </row>
    <row r="41" spans="1:10" x14ac:dyDescent="0.15">
      <c r="B41" s="2" t="s">
        <v>3</v>
      </c>
      <c r="C41">
        <v>2.8949622828069841</v>
      </c>
      <c r="D41">
        <v>2.689037175104287</v>
      </c>
      <c r="E41">
        <v>3.2255367102783361</v>
      </c>
      <c r="F41">
        <v>2.990573362947575</v>
      </c>
      <c r="G41">
        <v>5.1078823061081167</v>
      </c>
      <c r="H41">
        <v>6.3193932799244799</v>
      </c>
      <c r="I41">
        <v>3.2471964761473555</v>
      </c>
      <c r="J41">
        <v>3.20694236349699</v>
      </c>
    </row>
    <row r="52" spans="2:5" x14ac:dyDescent="0.15">
      <c r="B52" s="2"/>
      <c r="C52" s="2"/>
      <c r="D52" s="2"/>
      <c r="E52" s="2"/>
    </row>
  </sheetData>
  <mergeCells count="24">
    <mergeCell ref="K22:N22"/>
    <mergeCell ref="K26:N26"/>
    <mergeCell ref="K30:N30"/>
    <mergeCell ref="K2:N2"/>
    <mergeCell ref="K6:N6"/>
    <mergeCell ref="K10:N10"/>
    <mergeCell ref="K14:N14"/>
    <mergeCell ref="K18:N18"/>
    <mergeCell ref="C26:F26"/>
    <mergeCell ref="G26:J26"/>
    <mergeCell ref="C30:F30"/>
    <mergeCell ref="G30:J30"/>
    <mergeCell ref="C18:F18"/>
    <mergeCell ref="G18:J18"/>
    <mergeCell ref="C22:F22"/>
    <mergeCell ref="G22:J22"/>
    <mergeCell ref="C2:F2"/>
    <mergeCell ref="G2:J2"/>
    <mergeCell ref="C10:F10"/>
    <mergeCell ref="G10:J10"/>
    <mergeCell ref="C14:F14"/>
    <mergeCell ref="G14:J14"/>
    <mergeCell ref="C6:F6"/>
    <mergeCell ref="G6:J6"/>
  </mergeCells>
  <phoneticPr fontId="2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ji</dc:creator>
  <cp:lastModifiedBy>shoji</cp:lastModifiedBy>
  <dcterms:created xsi:type="dcterms:W3CDTF">2016-04-15T11:01:13Z</dcterms:created>
  <dcterms:modified xsi:type="dcterms:W3CDTF">2017-07-12T06:53:48Z</dcterms:modified>
</cp:coreProperties>
</file>